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4740" windowHeight="15600"/>
  </bookViews>
  <sheets>
    <sheet name="Supplementary Table 12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U7" i="1"/>
  <c r="T4" i="1"/>
  <c r="U4" i="1"/>
  <c r="T5" i="1"/>
  <c r="U5" i="1"/>
  <c r="T6" i="1"/>
  <c r="U6" i="1"/>
  <c r="Q8" i="1"/>
  <c r="T3" i="1"/>
  <c r="U3" i="1"/>
  <c r="Q3" i="1"/>
  <c r="R3" i="1"/>
  <c r="T10" i="1"/>
  <c r="U10" i="1"/>
  <c r="T9" i="1"/>
  <c r="U9" i="1"/>
  <c r="Q10" i="1"/>
  <c r="R10" i="1"/>
  <c r="Q7" i="1"/>
  <c r="R7" i="1"/>
  <c r="Q4" i="1"/>
  <c r="R4" i="1"/>
  <c r="Q5" i="1"/>
  <c r="R5" i="1"/>
  <c r="Q6" i="1"/>
  <c r="R6" i="1"/>
  <c r="Q9" i="1"/>
  <c r="R9" i="1"/>
  <c r="T8" i="1"/>
  <c r="U8" i="1"/>
  <c r="R8" i="1"/>
</calcChain>
</file>

<file path=xl/sharedStrings.xml><?xml version="1.0" encoding="utf-8"?>
<sst xmlns="http://schemas.openxmlformats.org/spreadsheetml/2006/main" count="77" uniqueCount="65">
  <si>
    <t>Tumor Area Ratio</t>
  </si>
  <si>
    <t>Tumor Mean Stain Intensity Ratio</t>
  </si>
  <si>
    <t>Tumor Minimum Stain Intensity Ratio</t>
  </si>
  <si>
    <t>LayerData</t>
  </si>
  <si>
    <t>Image</t>
  </si>
  <si>
    <t>StudyUnitID</t>
  </si>
  <si>
    <t>MeasurementID</t>
  </si>
  <si>
    <t>MeasurementDetailID</t>
  </si>
  <si>
    <t>LayerData.mld</t>
  </si>
  <si>
    <t>L:\Shared\Pathology\Virtual Slides\Digital Pathology Core Lab\Image Analysis Projects\Lorch\2017-1-31 07-2241-3 HER2 Cell Sig #4290 RA W.svs</t>
  </si>
  <si>
    <t>L:\Shared\Pathology\Virtual Slides\Digital Pathology Core Lab\Image Analysis Projects\Lorch\2017-1-31 07-2904-1 HER2 Cell Sig #4290 RA W.svs</t>
  </si>
  <si>
    <t>L:\Shared\Pathology\Virtual Slides\Digital Pathology Core Lab\Image Analysis Projects\Lorch\2017-1-31 11-2041-3 HER2 Cell Sig #4290 RA W.svs</t>
  </si>
  <si>
    <t>L:\Shared\Pathology\Virtual Slides\Digital Pathology Core Lab\Image Analysis Projects\Lorch\2017-1-31 12-1203-3 HER2 Cell Sig #4290 RA W.svs</t>
  </si>
  <si>
    <t>L:\Shared\Pathology\Virtual Slides\Digital Pathology Core Lab\Image Analysis Projects\Lorch\2017-1-31 12-369-7 HER2 Cell Sig #4290 RA W.svs</t>
  </si>
  <si>
    <t>L:\Shared\Pathology\Virtual Slides\Digital Pathology Core Lab\Image Analysis Projects\Lorch\2017-1-31 12-524-2 HER2 Cell Sig #4290 RA W.svs</t>
  </si>
  <si>
    <t>L:\Shared\Pathology\Virtual Slides\Digital Pathology Core Lab\Image Analysis Projects\Lorch\2017-1-31 16-447-1 HER2 Cell Sig #4290 RA WL.svs</t>
  </si>
  <si>
    <t>L:\Shared\Pathology\Virtual Slides\Digital Pathology Core Lab\Image Analysis Projects\Lorch\2017-1-31 07-2755-3 HER2 Cell Sig #4290 RA W (2).svs</t>
  </si>
  <si>
    <t>31 07-2241-3 HER2 Cell Sig #4290 RA W</t>
  </si>
  <si>
    <t>31 07-2904-1 HER2 Cell Sig #4290 RA W</t>
  </si>
  <si>
    <t>31 11-2041-3 HER2 Cell Sig #4290 RA W</t>
  </si>
  <si>
    <t>31 12-1203-3 HER2 Cell Sig #4290 RA W</t>
  </si>
  <si>
    <t>31 12-369-7 HER2 Cell Sig #4290 RA W</t>
  </si>
  <si>
    <t>31 12-524-2 HER2 Cell Sig #4290 RA W</t>
  </si>
  <si>
    <t>31 16-447-1 HER2 Cell Sig #4290 RA WL</t>
  </si>
  <si>
    <t>7-2755-3 HER2 Cell Sig #4290 RA W (2)</t>
  </si>
  <si>
    <t>Her2 Score</t>
  </si>
  <si>
    <t>Her2 Connectivity</t>
  </si>
  <si>
    <t>Tumor Area %</t>
  </si>
  <si>
    <t>Necrosis Ratio</t>
  </si>
  <si>
    <t>Necrosis %</t>
  </si>
  <si>
    <t>Tumor Positive Stain Area Ratio</t>
  </si>
  <si>
    <t>Tumor Positive Stain %</t>
  </si>
  <si>
    <t>Tumor Negative Stain Ratio</t>
  </si>
  <si>
    <t>Tumor Negative Stain %</t>
  </si>
  <si>
    <t>Tumor Mean Stain Intensity [Optical Density (OD)]</t>
  </si>
  <si>
    <t>Tumor Mean Stain Intensity %</t>
  </si>
  <si>
    <t>Tumor Minimum Stain Intensity (OD)</t>
  </si>
  <si>
    <t>Tumor Minimum Stain Intensity %</t>
  </si>
  <si>
    <t>Tumor Maximum Stain Intensity (OD)</t>
  </si>
  <si>
    <t>Tumor Maximum Stain Intensity Ratio</t>
  </si>
  <si>
    <t>Tumor Maximum Stain Intensity %</t>
  </si>
  <si>
    <t>Normal Lung Ratio</t>
  </si>
  <si>
    <t>Normal Lung %</t>
  </si>
  <si>
    <t xml:space="preserve">Staining is expressed as percentage of stain present with 100% equal to black (maximum dark brown) and 0% equal to white (no stain present). </t>
  </si>
  <si>
    <t>Slide ID</t>
  </si>
  <si>
    <t>HER2 Mutation Status</t>
  </si>
  <si>
    <t>V659E</t>
  </si>
  <si>
    <t>WT</t>
  </si>
  <si>
    <t>A664T</t>
  </si>
  <si>
    <t>OSU381645</t>
  </si>
  <si>
    <t>OSU421496</t>
  </si>
  <si>
    <t>OSU454408</t>
  </si>
  <si>
    <t>OSU424354</t>
  </si>
  <si>
    <t>OSU388285</t>
  </si>
  <si>
    <t>OSU389339</t>
  </si>
  <si>
    <t>OSU419040</t>
  </si>
  <si>
    <t>CCB020293</t>
  </si>
  <si>
    <t>Patient ID</t>
  </si>
  <si>
    <r>
      <t>Specimen Total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r>
      <t>Tumor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r>
      <t>Normal Lung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r>
      <t>Necrosis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r>
      <t>Tumor Positive Stain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r>
      <t>Tumor Negative Stain Area (um</t>
    </r>
    <r>
      <rPr>
        <b/>
        <vertAlign val="superscript"/>
        <sz val="11"/>
        <rFont val="Arial"/>
      </rPr>
      <t>2</t>
    </r>
    <r>
      <rPr>
        <b/>
        <sz val="11"/>
        <rFont val="Arial"/>
      </rPr>
      <t>)</t>
    </r>
  </si>
  <si>
    <t xml:space="preserve">Supplementary Table 12. HER2 protein expression and quantification by immunohistochemistr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name val="Arial"/>
    </font>
    <font>
      <b/>
      <sz val="11"/>
      <name val="Arial"/>
    </font>
    <font>
      <b/>
      <vertAlign val="superscript"/>
      <sz val="11"/>
      <name val="Arial"/>
    </font>
    <font>
      <i/>
      <sz val="11"/>
      <color indexed="22"/>
      <name val="Arial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8">
    <xf numFmtId="0" fontId="0" fillId="0" borderId="0" xfId="0"/>
    <xf numFmtId="0" fontId="20" fillId="33" borderId="0" xfId="0" applyFont="1" applyFill="1" applyBorder="1" applyAlignment="1">
      <alignment horizontal="center"/>
    </xf>
    <xf numFmtId="0" fontId="20" fillId="33" borderId="0" xfId="0" applyFont="1" applyFill="1" applyBorder="1"/>
    <xf numFmtId="0" fontId="21" fillId="0" borderId="0" xfId="0" applyFont="1" applyAlignment="1">
      <alignment horizontal="left" vertical="center"/>
    </xf>
    <xf numFmtId="0" fontId="22" fillId="33" borderId="0" xfId="0" applyNumberFormat="1" applyFont="1" applyFill="1" applyBorder="1" applyAlignment="1" applyProtection="1">
      <protection locked="0"/>
    </xf>
    <xf numFmtId="0" fontId="22" fillId="33" borderId="0" xfId="0" applyNumberFormat="1" applyFont="1" applyFill="1" applyBorder="1" applyAlignment="1" applyProtection="1">
      <alignment horizontal="center"/>
      <protection locked="0"/>
    </xf>
    <xf numFmtId="0" fontId="22" fillId="33" borderId="0" xfId="0" applyNumberFormat="1" applyFont="1" applyFill="1" applyBorder="1" applyAlignment="1" applyProtection="1">
      <alignment horizontal="center" wrapText="1"/>
      <protection locked="0"/>
    </xf>
    <xf numFmtId="0" fontId="23" fillId="34" borderId="11" xfId="0" applyNumberFormat="1" applyFont="1" applyFill="1" applyBorder="1" applyAlignment="1" applyProtection="1">
      <alignment horizontal="center"/>
    </xf>
    <xf numFmtId="0" fontId="23" fillId="34" borderId="11" xfId="0" applyNumberFormat="1" applyFont="1" applyFill="1" applyBorder="1" applyAlignment="1" applyProtection="1">
      <alignment horizontal="center" wrapText="1"/>
    </xf>
    <xf numFmtId="0" fontId="23" fillId="33" borderId="0" xfId="0" applyNumberFormat="1" applyFont="1" applyFill="1" applyBorder="1" applyAlignment="1" applyProtection="1">
      <alignment horizontal="center"/>
    </xf>
    <xf numFmtId="0" fontId="22" fillId="33" borderId="0" xfId="0" applyNumberFormat="1" applyFont="1" applyFill="1" applyBorder="1" applyAlignment="1" applyProtection="1">
      <alignment horizontal="center"/>
    </xf>
    <xf numFmtId="0" fontId="22" fillId="33" borderId="0" xfId="0" applyNumberFormat="1" applyFont="1" applyFill="1" applyBorder="1" applyAlignment="1" applyProtection="1">
      <alignment horizontal="center" wrapText="1"/>
    </xf>
    <xf numFmtId="0" fontId="25" fillId="33" borderId="0" xfId="0" applyNumberFormat="1" applyFont="1" applyFill="1" applyBorder="1" applyAlignment="1" applyProtection="1"/>
    <xf numFmtId="0" fontId="22" fillId="33" borderId="0" xfId="0" applyNumberFormat="1" applyFont="1" applyFill="1" applyBorder="1" applyAlignment="1" applyProtection="1"/>
    <xf numFmtId="0" fontId="22" fillId="33" borderId="10" xfId="0" applyNumberFormat="1" applyFont="1" applyFill="1" applyBorder="1" applyAlignment="1" applyProtection="1">
      <alignment horizontal="center"/>
      <protection locked="0"/>
    </xf>
    <xf numFmtId="0" fontId="22" fillId="33" borderId="10" xfId="0" applyNumberFormat="1" applyFont="1" applyFill="1" applyBorder="1" applyAlignment="1" applyProtection="1">
      <alignment horizontal="center"/>
    </xf>
    <xf numFmtId="0" fontId="22" fillId="33" borderId="10" xfId="0" applyNumberFormat="1" applyFont="1" applyFill="1" applyBorder="1" applyAlignment="1" applyProtection="1">
      <alignment horizontal="center" wrapText="1"/>
    </xf>
    <xf numFmtId="0" fontId="26" fillId="33" borderId="0" xfId="0" applyFont="1" applyFill="1" applyBorder="1" applyAlignment="1">
      <alignment horizontal="left"/>
    </xf>
  </cellXfs>
  <cellStyles count="7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tabSelected="1" workbookViewId="0">
      <selection activeCell="B33" sqref="B33"/>
    </sheetView>
  </sheetViews>
  <sheetFormatPr baseColWidth="10" defaultColWidth="9.1640625" defaultRowHeight="13" x14ac:dyDescent="0"/>
  <cols>
    <col min="1" max="1" width="27.83203125" style="5" customWidth="1"/>
    <col min="2" max="2" width="24.1640625" style="4" customWidth="1"/>
    <col min="3" max="3" width="40.5" style="5" bestFit="1" customWidth="1"/>
    <col min="4" max="4" width="18.6640625" style="5" customWidth="1"/>
    <col min="5" max="5" width="9.33203125" style="5" customWidth="1"/>
    <col min="6" max="6" width="20.6640625" style="5" bestFit="1" customWidth="1"/>
    <col min="7" max="7" width="15.1640625" style="5" customWidth="1"/>
    <col min="8" max="8" width="14.5" style="5" customWidth="1"/>
    <col min="9" max="9" width="15.5" style="5" customWidth="1"/>
    <col min="10" max="10" width="11.6640625" style="6" bestFit="1" customWidth="1"/>
    <col min="11" max="11" width="14.5" style="6" customWidth="1"/>
    <col min="12" max="12" width="15.5" style="6" customWidth="1"/>
    <col min="13" max="13" width="14.33203125" style="6" customWidth="1"/>
    <col min="14" max="14" width="13.1640625" style="6" customWidth="1"/>
    <col min="15" max="15" width="14.83203125" style="6" customWidth="1"/>
    <col min="16" max="16" width="18.5" style="6" customWidth="1"/>
    <col min="17" max="17" width="20.1640625" style="6" customWidth="1"/>
    <col min="18" max="18" width="17.83203125" style="6" customWidth="1"/>
    <col min="19" max="19" width="17.1640625" style="6" customWidth="1"/>
    <col min="20" max="20" width="16.6640625" style="6" customWidth="1"/>
    <col min="21" max="21" width="18.33203125" style="6" customWidth="1"/>
    <col min="22" max="22" width="26.33203125" style="5" customWidth="1"/>
    <col min="23" max="23" width="20.5" style="5" customWidth="1"/>
    <col min="24" max="24" width="17" style="5" customWidth="1"/>
    <col min="25" max="25" width="19.83203125" style="5" customWidth="1"/>
    <col min="26" max="26" width="21.33203125" style="5" customWidth="1"/>
    <col min="27" max="28" width="18.83203125" style="5" customWidth="1"/>
    <col min="29" max="29" width="19.6640625" style="5" customWidth="1"/>
    <col min="30" max="30" width="19.83203125" style="5" customWidth="1"/>
    <col min="31" max="31" width="12.6640625" style="5" bestFit="1" customWidth="1"/>
    <col min="32" max="32" width="124.5" style="5" bestFit="1" customWidth="1"/>
    <col min="33" max="33" width="2.5" style="4" hidden="1" bestFit="1" customWidth="1"/>
    <col min="34" max="34" width="3" style="4" hidden="1" bestFit="1" customWidth="1"/>
    <col min="35" max="35" width="0" style="4" hidden="1" bestFit="1" customWidth="1"/>
    <col min="36" max="16384" width="9.1640625" style="4"/>
  </cols>
  <sheetData>
    <row r="1" spans="1:35" ht="23.25" customHeight="1" thickBot="1">
      <c r="A1" s="3" t="s">
        <v>64</v>
      </c>
    </row>
    <row r="2" spans="1:35" s="9" customFormat="1" ht="41" thickBot="1">
      <c r="A2" s="7" t="s">
        <v>57</v>
      </c>
      <c r="B2" s="7" t="s">
        <v>45</v>
      </c>
      <c r="C2" s="7" t="s">
        <v>44</v>
      </c>
      <c r="D2" s="8" t="s">
        <v>26</v>
      </c>
      <c r="E2" s="8" t="s">
        <v>25</v>
      </c>
      <c r="F2" s="8" t="s">
        <v>58</v>
      </c>
      <c r="G2" s="8" t="s">
        <v>59</v>
      </c>
      <c r="H2" s="8" t="s">
        <v>0</v>
      </c>
      <c r="I2" s="8" t="s">
        <v>27</v>
      </c>
      <c r="J2" s="8" t="s">
        <v>60</v>
      </c>
      <c r="K2" s="8" t="s">
        <v>41</v>
      </c>
      <c r="L2" s="8" t="s">
        <v>42</v>
      </c>
      <c r="M2" s="8" t="s">
        <v>61</v>
      </c>
      <c r="N2" s="8" t="s">
        <v>28</v>
      </c>
      <c r="O2" s="8" t="s">
        <v>29</v>
      </c>
      <c r="P2" s="8" t="s">
        <v>62</v>
      </c>
      <c r="Q2" s="8" t="s">
        <v>30</v>
      </c>
      <c r="R2" s="8" t="s">
        <v>31</v>
      </c>
      <c r="S2" s="8" t="s">
        <v>63</v>
      </c>
      <c r="T2" s="8" t="s">
        <v>32</v>
      </c>
      <c r="U2" s="8" t="s">
        <v>33</v>
      </c>
      <c r="V2" s="8" t="s">
        <v>34</v>
      </c>
      <c r="W2" s="8" t="s">
        <v>1</v>
      </c>
      <c r="X2" s="8" t="s">
        <v>35</v>
      </c>
      <c r="Y2" s="8" t="s">
        <v>38</v>
      </c>
      <c r="Z2" s="8" t="s">
        <v>39</v>
      </c>
      <c r="AA2" s="8" t="s">
        <v>40</v>
      </c>
      <c r="AB2" s="8" t="s">
        <v>36</v>
      </c>
      <c r="AC2" s="8" t="s">
        <v>2</v>
      </c>
      <c r="AD2" s="8" t="s">
        <v>37</v>
      </c>
      <c r="AE2" s="7" t="s">
        <v>3</v>
      </c>
      <c r="AF2" s="7" t="s">
        <v>4</v>
      </c>
      <c r="AG2" s="9" t="s">
        <v>5</v>
      </c>
      <c r="AH2" s="9" t="s">
        <v>6</v>
      </c>
      <c r="AI2" s="9" t="s">
        <v>7</v>
      </c>
    </row>
    <row r="3" spans="1:35">
      <c r="A3" s="5" t="s">
        <v>49</v>
      </c>
      <c r="B3" s="5" t="s">
        <v>47</v>
      </c>
      <c r="C3" s="10" t="s">
        <v>18</v>
      </c>
      <c r="D3" s="11">
        <v>0.51487898826599121</v>
      </c>
      <c r="E3" s="11">
        <v>2</v>
      </c>
      <c r="F3" s="10">
        <v>272740992</v>
      </c>
      <c r="G3" s="11">
        <v>166054000</v>
      </c>
      <c r="H3" s="11">
        <v>0.60883402824401855</v>
      </c>
      <c r="I3" s="11">
        <v>60.883399963378906</v>
      </c>
      <c r="J3" s="11">
        <v>92928400</v>
      </c>
      <c r="K3" s="11">
        <v>0.3407210111618042</v>
      </c>
      <c r="L3" s="11">
        <v>34.072101593017578</v>
      </c>
      <c r="M3" s="11">
        <v>13714500</v>
      </c>
      <c r="N3" s="11">
        <v>5.0283998250961304E-2</v>
      </c>
      <c r="O3" s="11">
        <v>5.0283999443054199</v>
      </c>
      <c r="P3" s="11">
        <v>99146800</v>
      </c>
      <c r="Q3" s="11">
        <f t="shared" ref="Q3:Q10" si="0">P3/G3</f>
        <v>0.59707565008972985</v>
      </c>
      <c r="R3" s="11">
        <f t="shared" ref="R3:R10" si="1">Q3*100</f>
        <v>59.707565008972985</v>
      </c>
      <c r="S3" s="11">
        <v>66323772</v>
      </c>
      <c r="T3" s="11">
        <f t="shared" ref="T3:T10" si="2">S3/G3</f>
        <v>0.39941086634468304</v>
      </c>
      <c r="U3" s="11">
        <f t="shared" ref="U3:U10" si="3">T3*100</f>
        <v>39.941086634468306</v>
      </c>
      <c r="V3" s="10">
        <v>188.33299255371094</v>
      </c>
      <c r="W3" s="10">
        <v>0.7385600209236145</v>
      </c>
      <c r="X3" s="10">
        <v>73.856002807617188</v>
      </c>
      <c r="Y3" s="10">
        <v>247.31700134277344</v>
      </c>
      <c r="Z3" s="10">
        <v>0.96986901760101318</v>
      </c>
      <c r="AA3" s="10">
        <v>96.986900329589844</v>
      </c>
      <c r="AB3" s="10">
        <v>129.58500671386719</v>
      </c>
      <c r="AC3" s="10">
        <v>0.5081779956817627</v>
      </c>
      <c r="AD3" s="10">
        <v>50.817798614501953</v>
      </c>
      <c r="AE3" s="10" t="s">
        <v>8</v>
      </c>
      <c r="AF3" s="10" t="s">
        <v>10</v>
      </c>
      <c r="AG3" s="12">
        <v>2</v>
      </c>
      <c r="AH3" s="13">
        <v>11</v>
      </c>
      <c r="AI3" s="12"/>
    </row>
    <row r="4" spans="1:35">
      <c r="A4" s="5" t="s">
        <v>50</v>
      </c>
      <c r="B4" s="5" t="s">
        <v>47</v>
      </c>
      <c r="C4" s="10" t="s">
        <v>21</v>
      </c>
      <c r="D4" s="11">
        <v>0.25661298632621765</v>
      </c>
      <c r="E4" s="11">
        <v>1</v>
      </c>
      <c r="F4" s="10">
        <v>442500000</v>
      </c>
      <c r="G4" s="11">
        <v>393710016</v>
      </c>
      <c r="H4" s="11">
        <v>0.88974100351333618</v>
      </c>
      <c r="I4" s="11">
        <v>88.974098205566406</v>
      </c>
      <c r="J4" s="11">
        <v>2932200</v>
      </c>
      <c r="K4" s="11">
        <v>6.62644999101758E-3</v>
      </c>
      <c r="L4" s="11">
        <v>0.66264498233795166</v>
      </c>
      <c r="M4" s="11">
        <v>45009500</v>
      </c>
      <c r="N4" s="11">
        <v>0.10171599686145782</v>
      </c>
      <c r="O4" s="11">
        <v>10.171600341796875</v>
      </c>
      <c r="P4" s="11">
        <v>121066000</v>
      </c>
      <c r="Q4" s="11">
        <f t="shared" si="0"/>
        <v>0.30750043199307381</v>
      </c>
      <c r="R4" s="11">
        <f t="shared" si="1"/>
        <v>30.750043199307381</v>
      </c>
      <c r="S4" s="11">
        <v>269952000</v>
      </c>
      <c r="T4" s="11">
        <f t="shared" si="2"/>
        <v>0.6856620076437171</v>
      </c>
      <c r="U4" s="11">
        <f t="shared" si="3"/>
        <v>68.566200764371715</v>
      </c>
      <c r="V4" s="10">
        <v>207.64399719238281</v>
      </c>
      <c r="W4" s="10">
        <v>0.81429100036621094</v>
      </c>
      <c r="X4" s="10">
        <v>81.429100036621094</v>
      </c>
      <c r="Y4" s="10">
        <v>248.13200378417969</v>
      </c>
      <c r="Z4" s="10">
        <v>0.97306597232818604</v>
      </c>
      <c r="AA4" s="10">
        <v>97.306602478027344</v>
      </c>
      <c r="AB4" s="10">
        <v>120.72100067138672</v>
      </c>
      <c r="AC4" s="10">
        <v>0.4734170138835907</v>
      </c>
      <c r="AD4" s="10">
        <v>47.341701507568359</v>
      </c>
      <c r="AE4" s="10" t="s">
        <v>8</v>
      </c>
      <c r="AF4" s="10" t="s">
        <v>13</v>
      </c>
      <c r="AG4" s="12">
        <v>2</v>
      </c>
      <c r="AH4" s="13">
        <v>14</v>
      </c>
      <c r="AI4" s="12"/>
    </row>
    <row r="5" spans="1:35">
      <c r="A5" s="1" t="s">
        <v>56</v>
      </c>
      <c r="B5" s="5" t="s">
        <v>47</v>
      </c>
      <c r="C5" s="10" t="s">
        <v>22</v>
      </c>
      <c r="D5" s="11">
        <v>0.3663879930973053</v>
      </c>
      <c r="E5" s="11">
        <v>1</v>
      </c>
      <c r="F5" s="10">
        <v>385616000</v>
      </c>
      <c r="G5" s="11">
        <v>364611008</v>
      </c>
      <c r="H5" s="11">
        <v>0.94552797079086304</v>
      </c>
      <c r="I5" s="11">
        <v>94.552803039550781</v>
      </c>
      <c r="J5" s="11">
        <v>20504800</v>
      </c>
      <c r="K5" s="11">
        <v>5.3174100816249847E-2</v>
      </c>
      <c r="L5" s="11">
        <v>5.3174099922180176</v>
      </c>
      <c r="M5" s="11">
        <v>0</v>
      </c>
      <c r="N5" s="11">
        <v>0</v>
      </c>
      <c r="O5" s="11">
        <v>0</v>
      </c>
      <c r="P5" s="11">
        <v>147372992</v>
      </c>
      <c r="Q5" s="11">
        <f t="shared" si="0"/>
        <v>0.40419238247463996</v>
      </c>
      <c r="R5" s="11">
        <f t="shared" si="1"/>
        <v>40.419238247463994</v>
      </c>
      <c r="S5" s="11">
        <v>212390000</v>
      </c>
      <c r="T5" s="11">
        <f t="shared" si="2"/>
        <v>0.58251121151010343</v>
      </c>
      <c r="U5" s="11">
        <f t="shared" si="3"/>
        <v>58.251121151010345</v>
      </c>
      <c r="V5" s="10">
        <v>199.78799438476562</v>
      </c>
      <c r="W5" s="10">
        <v>0.78348398208618164</v>
      </c>
      <c r="X5" s="10">
        <v>78.348396301269531</v>
      </c>
      <c r="Y5" s="10">
        <v>248.48699951171875</v>
      </c>
      <c r="Z5" s="10">
        <v>0.97445899248123169</v>
      </c>
      <c r="AA5" s="10">
        <v>97.445899963378906</v>
      </c>
      <c r="AB5" s="10">
        <v>150.61599731445312</v>
      </c>
      <c r="AC5" s="10">
        <v>0.5906519889831543</v>
      </c>
      <c r="AD5" s="10">
        <v>59.065200805664062</v>
      </c>
      <c r="AE5" s="10" t="s">
        <v>8</v>
      </c>
      <c r="AF5" s="10" t="s">
        <v>14</v>
      </c>
      <c r="AG5" s="12">
        <v>2</v>
      </c>
      <c r="AH5" s="13">
        <v>15</v>
      </c>
      <c r="AI5" s="12"/>
    </row>
    <row r="6" spans="1:35">
      <c r="A6" s="5" t="s">
        <v>51</v>
      </c>
      <c r="B6" s="5" t="s">
        <v>47</v>
      </c>
      <c r="C6" s="10" t="s">
        <v>23</v>
      </c>
      <c r="D6" s="11">
        <v>0.20997600257396698</v>
      </c>
      <c r="E6" s="11">
        <v>1</v>
      </c>
      <c r="F6" s="10">
        <v>202684000</v>
      </c>
      <c r="G6" s="11">
        <v>185584992</v>
      </c>
      <c r="H6" s="11">
        <v>0.91563600301742554</v>
      </c>
      <c r="I6" s="11">
        <v>91.5635986328125</v>
      </c>
      <c r="J6" s="11">
        <v>3081890</v>
      </c>
      <c r="K6" s="11">
        <v>1.5205400064587593E-2</v>
      </c>
      <c r="L6" s="11">
        <v>1.5205399990081787</v>
      </c>
      <c r="M6" s="11">
        <v>13918100</v>
      </c>
      <c r="N6" s="11">
        <v>6.8668797612190247E-2</v>
      </c>
      <c r="O6" s="11">
        <v>6.866879940032959</v>
      </c>
      <c r="P6" s="11">
        <v>107836000</v>
      </c>
      <c r="Q6" s="11">
        <f t="shared" si="0"/>
        <v>0.58105991674154345</v>
      </c>
      <c r="R6" s="11">
        <f t="shared" si="1"/>
        <v>58.105991674154346</v>
      </c>
      <c r="S6" s="11">
        <v>80216896</v>
      </c>
      <c r="T6" s="11">
        <f t="shared" si="2"/>
        <v>0.43223805511169783</v>
      </c>
      <c r="U6" s="11">
        <f t="shared" si="3"/>
        <v>43.223805511169786</v>
      </c>
      <c r="V6" s="10">
        <v>183.68800354003906</v>
      </c>
      <c r="W6" s="10">
        <v>0.72034698724746704</v>
      </c>
      <c r="X6" s="10">
        <v>72.034698486328125</v>
      </c>
      <c r="Y6" s="10">
        <v>245.01400756835938</v>
      </c>
      <c r="Z6" s="10">
        <v>0.96083801984786987</v>
      </c>
      <c r="AA6" s="10">
        <v>96.08380126953125</v>
      </c>
      <c r="AB6" s="10">
        <v>118.0469970703125</v>
      </c>
      <c r="AC6" s="10">
        <v>0.46292901039123535</v>
      </c>
      <c r="AD6" s="10">
        <v>46.292900085449219</v>
      </c>
      <c r="AE6" s="10" t="s">
        <v>8</v>
      </c>
      <c r="AF6" s="10" t="s">
        <v>15</v>
      </c>
      <c r="AG6" s="12">
        <v>2</v>
      </c>
      <c r="AH6" s="13">
        <v>16</v>
      </c>
      <c r="AI6" s="12"/>
    </row>
    <row r="7" spans="1:35">
      <c r="A7" s="5" t="s">
        <v>52</v>
      </c>
      <c r="B7" s="5" t="s">
        <v>46</v>
      </c>
      <c r="C7" s="10" t="s">
        <v>20</v>
      </c>
      <c r="D7" s="11">
        <v>0.12776200473308563</v>
      </c>
      <c r="E7" s="11">
        <v>1</v>
      </c>
      <c r="F7" s="10">
        <v>463207008</v>
      </c>
      <c r="G7" s="11">
        <v>396947008</v>
      </c>
      <c r="H7" s="11">
        <v>0.85695397853851318</v>
      </c>
      <c r="I7" s="11">
        <v>85.695396423339844</v>
      </c>
      <c r="J7" s="11">
        <v>58112200</v>
      </c>
      <c r="K7" s="11">
        <v>0.12545600533485413</v>
      </c>
      <c r="L7" s="11">
        <v>12.545599937438965</v>
      </c>
      <c r="M7" s="11">
        <v>7454920</v>
      </c>
      <c r="N7" s="11">
        <v>1.6094200313091278E-2</v>
      </c>
      <c r="O7" s="11">
        <v>1.6094199419021606</v>
      </c>
      <c r="P7" s="11">
        <v>188723008</v>
      </c>
      <c r="Q7" s="11">
        <f>P7/G7</f>
        <v>0.47543627788221043</v>
      </c>
      <c r="R7" s="11">
        <f>Q7*100</f>
        <v>47.543627788221045</v>
      </c>
      <c r="S7" s="11">
        <v>210760992</v>
      </c>
      <c r="T7" s="11">
        <f>S7/G7</f>
        <v>0.53095498329086788</v>
      </c>
      <c r="U7" s="11">
        <f>T7*100</f>
        <v>53.095498329086787</v>
      </c>
      <c r="V7" s="10">
        <v>203.77000427246094</v>
      </c>
      <c r="W7" s="10">
        <v>0.79909700155258179</v>
      </c>
      <c r="X7" s="10">
        <v>79.909698486328125</v>
      </c>
      <c r="Y7" s="10">
        <v>245.81599426269531</v>
      </c>
      <c r="Z7" s="10">
        <v>0.96398299932479858</v>
      </c>
      <c r="AA7" s="10">
        <v>96.398300170898438</v>
      </c>
      <c r="AB7" s="10">
        <v>161.66299438476562</v>
      </c>
      <c r="AC7" s="10">
        <v>0.63397300243377686</v>
      </c>
      <c r="AD7" s="10">
        <v>63.397300720214844</v>
      </c>
      <c r="AE7" s="10" t="s">
        <v>8</v>
      </c>
      <c r="AF7" s="10" t="s">
        <v>12</v>
      </c>
      <c r="AG7" s="12">
        <v>2</v>
      </c>
      <c r="AH7" s="13">
        <v>13</v>
      </c>
      <c r="AI7" s="12"/>
    </row>
    <row r="8" spans="1:35">
      <c r="A8" s="5" t="s">
        <v>53</v>
      </c>
      <c r="B8" s="5" t="s">
        <v>46</v>
      </c>
      <c r="C8" s="10" t="s">
        <v>17</v>
      </c>
      <c r="D8" s="11">
        <v>0.16190099716186523</v>
      </c>
      <c r="E8" s="11">
        <v>1</v>
      </c>
      <c r="F8" s="10">
        <v>269351008</v>
      </c>
      <c r="G8" s="11">
        <v>253427008</v>
      </c>
      <c r="H8" s="11">
        <v>0.94087797403335571</v>
      </c>
      <c r="I8" s="11">
        <v>94.087799072265625</v>
      </c>
      <c r="J8" s="11">
        <v>2603700</v>
      </c>
      <c r="K8" s="11">
        <v>9.6665602177381516E-3</v>
      </c>
      <c r="L8" s="11">
        <v>0.96665602922439575</v>
      </c>
      <c r="M8" s="11">
        <v>13320800</v>
      </c>
      <c r="N8" s="11">
        <v>4.9454998224973679E-2</v>
      </c>
      <c r="O8" s="11">
        <v>4.9454998970031738</v>
      </c>
      <c r="P8" s="11">
        <v>109380000</v>
      </c>
      <c r="Q8" s="11">
        <f t="shared" si="0"/>
        <v>0.43160356452616133</v>
      </c>
      <c r="R8" s="11">
        <f t="shared" si="1"/>
        <v>43.160356452616135</v>
      </c>
      <c r="S8" s="11">
        <v>146023008</v>
      </c>
      <c r="T8" s="11">
        <f t="shared" si="2"/>
        <v>0.57619355234624403</v>
      </c>
      <c r="U8" s="11">
        <f t="shared" si="3"/>
        <v>57.6193552346244</v>
      </c>
      <c r="V8" s="10">
        <v>200.05999755859375</v>
      </c>
      <c r="W8" s="10">
        <v>0.78454697132110596</v>
      </c>
      <c r="X8" s="10">
        <v>78.454696655273438</v>
      </c>
      <c r="Y8" s="10">
        <v>246.31199645996094</v>
      </c>
      <c r="Z8" s="10">
        <v>0.9659309983253479</v>
      </c>
      <c r="AA8" s="10">
        <v>96.593101501464844</v>
      </c>
      <c r="AB8" s="10">
        <v>148.23300170898438</v>
      </c>
      <c r="AC8" s="10">
        <v>0.58130699396133423</v>
      </c>
      <c r="AD8" s="10">
        <v>58.130699157714844</v>
      </c>
      <c r="AE8" s="10" t="s">
        <v>8</v>
      </c>
      <c r="AF8" s="10" t="s">
        <v>9</v>
      </c>
      <c r="AG8" s="13">
        <v>2</v>
      </c>
      <c r="AH8" s="13">
        <v>9</v>
      </c>
      <c r="AI8" s="13"/>
    </row>
    <row r="9" spans="1:35">
      <c r="A9" s="5" t="s">
        <v>54</v>
      </c>
      <c r="B9" s="5" t="s">
        <v>46</v>
      </c>
      <c r="C9" s="10" t="s">
        <v>24</v>
      </c>
      <c r="D9" s="11">
        <v>0.23939800262451172</v>
      </c>
      <c r="E9" s="11">
        <v>1</v>
      </c>
      <c r="F9" s="10">
        <v>358744992</v>
      </c>
      <c r="G9" s="11">
        <v>344496992</v>
      </c>
      <c r="H9" s="11">
        <v>0.9602850079536438</v>
      </c>
      <c r="I9" s="11">
        <v>96.02850341796875</v>
      </c>
      <c r="J9" s="11">
        <v>3907220</v>
      </c>
      <c r="K9" s="11">
        <v>1.0891299694776535E-2</v>
      </c>
      <c r="L9" s="11">
        <v>1.0891300439834595</v>
      </c>
      <c r="M9" s="11">
        <v>10340400</v>
      </c>
      <c r="N9" s="11">
        <v>2.8823800384998322E-2</v>
      </c>
      <c r="O9" s="11">
        <v>2.8823800086975098</v>
      </c>
      <c r="P9" s="11">
        <v>123259000</v>
      </c>
      <c r="Q9" s="11">
        <f t="shared" si="0"/>
        <v>0.35779412552896833</v>
      </c>
      <c r="R9" s="11">
        <f t="shared" si="1"/>
        <v>35.779412552896837</v>
      </c>
      <c r="S9" s="11">
        <v>224224000</v>
      </c>
      <c r="T9" s="11">
        <f t="shared" si="2"/>
        <v>0.65087360762790059</v>
      </c>
      <c r="U9" s="11">
        <f t="shared" si="3"/>
        <v>65.087360762790055</v>
      </c>
      <c r="V9" s="10">
        <v>203.22799682617188</v>
      </c>
      <c r="W9" s="10">
        <v>0.79697197675704956</v>
      </c>
      <c r="X9" s="10">
        <v>79.697196960449219</v>
      </c>
      <c r="Y9" s="10">
        <v>246.34100341796875</v>
      </c>
      <c r="Z9" s="10">
        <v>0.96604198217391968</v>
      </c>
      <c r="AA9" s="10">
        <v>96.604202270507812</v>
      </c>
      <c r="AB9" s="10">
        <v>149.12399291992188</v>
      </c>
      <c r="AC9" s="10">
        <v>0.58479899168014526</v>
      </c>
      <c r="AD9" s="10">
        <v>58.479900360107422</v>
      </c>
      <c r="AE9" s="10" t="s">
        <v>8</v>
      </c>
      <c r="AF9" s="10" t="s">
        <v>16</v>
      </c>
      <c r="AG9" s="12">
        <v>2</v>
      </c>
      <c r="AH9" s="13">
        <v>10</v>
      </c>
      <c r="AI9" s="12"/>
    </row>
    <row r="10" spans="1:35" ht="14" thickBot="1">
      <c r="A10" s="14" t="s">
        <v>55</v>
      </c>
      <c r="B10" s="14" t="s">
        <v>48</v>
      </c>
      <c r="C10" s="15" t="s">
        <v>19</v>
      </c>
      <c r="D10" s="16">
        <v>0.18489000201225281</v>
      </c>
      <c r="E10" s="16">
        <v>1</v>
      </c>
      <c r="F10" s="15">
        <v>247571008</v>
      </c>
      <c r="G10" s="16">
        <v>233212992</v>
      </c>
      <c r="H10" s="16">
        <v>0.94200301170349121</v>
      </c>
      <c r="I10" s="16">
        <v>94.200302124023438</v>
      </c>
      <c r="J10" s="16">
        <v>11500900</v>
      </c>
      <c r="K10" s="16">
        <v>4.6455100178718567E-2</v>
      </c>
      <c r="L10" s="16">
        <v>4.645510196685791</v>
      </c>
      <c r="M10" s="16">
        <v>2537650</v>
      </c>
      <c r="N10" s="16">
        <v>1.025019958615303E-2</v>
      </c>
      <c r="O10" s="16">
        <v>1.0250200033187866</v>
      </c>
      <c r="P10" s="16">
        <v>59010800</v>
      </c>
      <c r="Q10" s="16">
        <f t="shared" si="0"/>
        <v>0.25303393045958605</v>
      </c>
      <c r="R10" s="16">
        <f t="shared" si="1"/>
        <v>25.303393045958604</v>
      </c>
      <c r="S10" s="16">
        <v>174642000</v>
      </c>
      <c r="T10" s="16">
        <f t="shared" si="2"/>
        <v>0.74885193360068036</v>
      </c>
      <c r="U10" s="16">
        <f t="shared" si="3"/>
        <v>74.88519336006803</v>
      </c>
      <c r="V10" s="15">
        <v>205.31199645996094</v>
      </c>
      <c r="W10" s="15">
        <v>0.80514401197433472</v>
      </c>
      <c r="X10" s="15">
        <v>80.514396667480469</v>
      </c>
      <c r="Y10" s="15">
        <v>241.37399291992188</v>
      </c>
      <c r="Z10" s="15">
        <v>0.94656401872634888</v>
      </c>
      <c r="AA10" s="15">
        <v>94.656402587890625</v>
      </c>
      <c r="AB10" s="15">
        <v>102.48600006103516</v>
      </c>
      <c r="AC10" s="15">
        <v>0.40190500020980835</v>
      </c>
      <c r="AD10" s="15">
        <v>40.190498352050781</v>
      </c>
      <c r="AE10" s="15" t="s">
        <v>8</v>
      </c>
      <c r="AF10" s="15" t="s">
        <v>11</v>
      </c>
      <c r="AG10" s="12">
        <v>2</v>
      </c>
      <c r="AH10" s="13">
        <v>12</v>
      </c>
      <c r="AI10" s="12"/>
    </row>
    <row r="11" spans="1:35">
      <c r="A11" s="4"/>
      <c r="AA11" s="2"/>
      <c r="AB11" s="2"/>
      <c r="AC11" s="2"/>
      <c r="AD11" s="2"/>
    </row>
    <row r="12" spans="1:35">
      <c r="A12" s="17" t="s">
        <v>43</v>
      </c>
      <c r="AA12" s="2"/>
      <c r="AB12" s="2"/>
      <c r="AC12" s="2"/>
      <c r="AD12" s="2"/>
    </row>
    <row r="13" spans="1:35">
      <c r="AA13" s="2"/>
      <c r="AB13" s="2"/>
      <c r="AC13" s="2"/>
      <c r="AD13" s="2"/>
    </row>
    <row r="14" spans="1:35">
      <c r="AA14" s="2"/>
      <c r="AB14" s="2"/>
      <c r="AC14" s="2"/>
      <c r="AD14" s="2"/>
    </row>
    <row r="15" spans="1:35">
      <c r="AA15" s="2"/>
      <c r="AB15" s="2"/>
      <c r="AC15" s="2"/>
      <c r="AD15" s="2"/>
    </row>
    <row r="16" spans="1:35">
      <c r="Q16" s="11"/>
      <c r="S16" s="11"/>
      <c r="AA16" s="2"/>
      <c r="AB16" s="2"/>
      <c r="AC16" s="2"/>
      <c r="AD16" s="2"/>
    </row>
    <row r="17" spans="10:32">
      <c r="AA17" s="2"/>
      <c r="AB17" s="2"/>
      <c r="AC17" s="2"/>
      <c r="AD17" s="2"/>
    </row>
    <row r="20" spans="10:32"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2" spans="10:32">
      <c r="J22" s="11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</sheetData>
  <sheetProtection formatColumns="0" formatRows="0"/>
  <sortState ref="A2:AJ9">
    <sortCondition descending="1" ref="B1"/>
  </sortState>
  <dataConsolidate/>
  <pageMargins left="0.75" right="0.75" top="1" bottom="1" header="0.5" footer="0.5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arsley, Kurtis</dc:creator>
  <cp:lastModifiedBy>profile</cp:lastModifiedBy>
  <dcterms:created xsi:type="dcterms:W3CDTF">2018-04-02T17:47:30Z</dcterms:created>
  <dcterms:modified xsi:type="dcterms:W3CDTF">2019-02-22T00:23:03Z</dcterms:modified>
</cp:coreProperties>
</file>